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hp\Desktop\修改版和原始数据、图片\需提交的图片和原始数据\原始数据\"/>
    </mc:Choice>
  </mc:AlternateContent>
  <xr:revisionPtr revIDLastSave="0" documentId="13_ncr:1_{7E3FE1D4-E9B7-4988-A9B1-215290A353F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" l="1"/>
  <c r="B10" i="1"/>
  <c r="B11" i="1" l="1"/>
  <c r="D15" i="1" s="1"/>
  <c r="E12" i="1" l="1"/>
  <c r="F15" i="1"/>
  <c r="C15" i="1"/>
  <c r="B14" i="1"/>
  <c r="E16" i="1"/>
  <c r="E15" i="1"/>
  <c r="C13" i="1"/>
  <c r="F14" i="1"/>
  <c r="B12" i="1"/>
  <c r="B13" i="1"/>
  <c r="E14" i="1"/>
  <c r="D16" i="1"/>
  <c r="E13" i="1"/>
  <c r="F16" i="1"/>
  <c r="C14" i="1"/>
  <c r="D13" i="1"/>
  <c r="F13" i="1"/>
  <c r="F12" i="1"/>
  <c r="C16" i="1"/>
  <c r="B16" i="1"/>
  <c r="D12" i="1"/>
  <c r="D14" i="1"/>
  <c r="B15" i="1"/>
  <c r="C12" i="1"/>
</calcChain>
</file>

<file path=xl/sharedStrings.xml><?xml version="1.0" encoding="utf-8"?>
<sst xmlns="http://schemas.openxmlformats.org/spreadsheetml/2006/main" count="21" uniqueCount="10">
  <si>
    <t>Concentration</t>
  </si>
  <si>
    <t>Mean of blank</t>
  </si>
  <si>
    <t>Comparison of means</t>
  </si>
  <si>
    <t>Comparison - Blank</t>
  </si>
  <si>
    <t>Cell survival rate</t>
  </si>
  <si>
    <t>blank</t>
    <phoneticPr fontId="1" type="noConversion"/>
  </si>
  <si>
    <t>blank</t>
  </si>
  <si>
    <t xml:space="preserve">                                                                           MLN8237 concentration data for 24 hours</t>
    <phoneticPr fontId="1" type="noConversion"/>
  </si>
  <si>
    <r>
      <t xml:space="preserve">                           </t>
    </r>
    <r>
      <rPr>
        <sz val="16"/>
        <color theme="1"/>
        <rFont val="Arial"/>
        <family val="2"/>
      </rPr>
      <t xml:space="preserve"> Res concentration data for 2 hours</t>
    </r>
    <phoneticPr fontId="1" type="noConversion"/>
  </si>
  <si>
    <t xml:space="preserve">                                                                    Res concentration data for 24 hou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3">
    <xf numFmtId="0" fontId="0" fillId="0" borderId="0" xfId="0"/>
    <xf numFmtId="0" fontId="3" fillId="0" borderId="1" xfId="0" applyFont="1" applyBorder="1"/>
    <xf numFmtId="0" fontId="3" fillId="0" borderId="1" xfId="1" applyFont="1" applyBorder="1" applyAlignment="1">
      <alignment horizontal="center" vertical="center"/>
    </xf>
    <xf numFmtId="0" fontId="3" fillId="0" borderId="2" xfId="0" applyFont="1" applyBorder="1"/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/>
    <xf numFmtId="0" fontId="3" fillId="0" borderId="3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2">
    <cellStyle name="常规" xfId="0" builtinId="0"/>
    <cellStyle name="常规 2" xfId="1" xr:uid="{AD16E87C-6A10-4027-A3DD-1089D30C49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0"/>
  <sheetViews>
    <sheetView tabSelected="1" topLeftCell="A25" workbookViewId="0">
      <selection activeCell="D19" sqref="D19"/>
    </sheetView>
  </sheetViews>
  <sheetFormatPr defaultRowHeight="13.8" x14ac:dyDescent="0.25"/>
  <cols>
    <col min="1" max="1" width="19.6640625" customWidth="1"/>
  </cols>
  <sheetData>
    <row r="1" spans="1:8" ht="27.6" customHeight="1" x14ac:dyDescent="0.35">
      <c r="A1" s="1" t="s">
        <v>8</v>
      </c>
      <c r="B1" s="1"/>
      <c r="C1" s="3"/>
      <c r="D1" s="7"/>
      <c r="E1" s="7"/>
      <c r="F1" s="7"/>
      <c r="G1" s="7"/>
      <c r="H1" s="8"/>
    </row>
    <row r="2" spans="1:8" x14ac:dyDescent="0.25">
      <c r="A2" s="2" t="s">
        <v>0</v>
      </c>
      <c r="B2" s="4">
        <v>0</v>
      </c>
      <c r="C2" s="4">
        <v>400</v>
      </c>
      <c r="D2" s="4">
        <v>600</v>
      </c>
      <c r="E2" s="4">
        <v>800</v>
      </c>
      <c r="F2" s="4">
        <v>1000</v>
      </c>
      <c r="G2" s="4" t="s">
        <v>5</v>
      </c>
      <c r="H2" s="4"/>
    </row>
    <row r="3" spans="1:8" x14ac:dyDescent="0.25">
      <c r="A3" s="2"/>
      <c r="B3" s="4">
        <v>2.1192000000000002</v>
      </c>
      <c r="C3" s="4">
        <v>1.6524000000000001</v>
      </c>
      <c r="D3" s="4">
        <v>1.1756</v>
      </c>
      <c r="E3" s="4">
        <v>0.86099999999999999</v>
      </c>
      <c r="F3" s="4">
        <v>0.94550000000000001</v>
      </c>
      <c r="G3" s="4">
        <v>0.23130000000000001</v>
      </c>
      <c r="H3" s="4"/>
    </row>
    <row r="4" spans="1:8" x14ac:dyDescent="0.25">
      <c r="A4" s="2"/>
      <c r="B4" s="4">
        <v>2.3130999999999999</v>
      </c>
      <c r="C4" s="4">
        <v>1.5992</v>
      </c>
      <c r="D4" s="4">
        <v>1.1848000000000001</v>
      </c>
      <c r="E4" s="4">
        <v>0.8226</v>
      </c>
      <c r="F4" s="4">
        <v>0.8357</v>
      </c>
      <c r="G4" s="4">
        <v>0.22559999999999999</v>
      </c>
      <c r="H4" s="4"/>
    </row>
    <row r="5" spans="1:8" x14ac:dyDescent="0.25">
      <c r="A5" s="2"/>
      <c r="B5" s="4">
        <v>2.0344000000000002</v>
      </c>
      <c r="C5" s="4">
        <v>1.5063</v>
      </c>
      <c r="D5" s="4">
        <v>1.1487000000000001</v>
      </c>
      <c r="E5" s="4">
        <v>1.1397999999999999</v>
      </c>
      <c r="F5" s="4">
        <v>0.96160000000000001</v>
      </c>
      <c r="G5" s="4">
        <v>0.23549999999999999</v>
      </c>
      <c r="H5" s="4"/>
    </row>
    <row r="6" spans="1:8" x14ac:dyDescent="0.25">
      <c r="A6" s="2"/>
      <c r="B6" s="4">
        <v>2.2831999999999999</v>
      </c>
      <c r="C6" s="4">
        <v>1.6042000000000001</v>
      </c>
      <c r="D6" s="4">
        <v>1.2070000000000001</v>
      </c>
      <c r="E6" s="4">
        <v>1.1276999999999999</v>
      </c>
      <c r="F6" s="4">
        <v>1.0162</v>
      </c>
      <c r="G6" s="4">
        <v>0.23400000000000001</v>
      </c>
      <c r="H6" s="4"/>
    </row>
    <row r="7" spans="1:8" x14ac:dyDescent="0.25">
      <c r="A7" s="2"/>
      <c r="B7" s="4">
        <v>2.1052</v>
      </c>
      <c r="C7" s="4">
        <v>1.5663</v>
      </c>
      <c r="D7" s="4">
        <v>1.2669999999999999</v>
      </c>
      <c r="E7" s="4">
        <v>1.0261</v>
      </c>
      <c r="F7" s="4">
        <v>0.94769999999999999</v>
      </c>
      <c r="G7" s="4">
        <v>0.23280000000000001</v>
      </c>
      <c r="H7" s="4"/>
    </row>
    <row r="8" spans="1:8" x14ac:dyDescent="0.25">
      <c r="A8" s="4"/>
      <c r="B8" s="4"/>
      <c r="C8" s="4"/>
      <c r="D8" s="4"/>
      <c r="E8" s="4"/>
      <c r="F8" s="4"/>
      <c r="G8" s="4">
        <v>0.23710000000000001</v>
      </c>
      <c r="H8" s="4"/>
    </row>
    <row r="9" spans="1:8" x14ac:dyDescent="0.25">
      <c r="A9" s="2" t="s">
        <v>1</v>
      </c>
      <c r="B9" s="4">
        <f>AVERAGE(G3:G8)</f>
        <v>0.23271666666666666</v>
      </c>
      <c r="C9" s="4"/>
      <c r="D9" s="4"/>
      <c r="E9" s="4"/>
      <c r="F9" s="4"/>
      <c r="G9" s="4"/>
      <c r="H9" s="4"/>
    </row>
    <row r="10" spans="1:8" x14ac:dyDescent="0.25">
      <c r="A10" s="2" t="s">
        <v>2</v>
      </c>
      <c r="B10" s="4">
        <f>AVERAGE(B3:B7)</f>
        <v>2.1710199999999999</v>
      </c>
      <c r="C10" s="4"/>
      <c r="D10" s="4"/>
      <c r="E10" s="4"/>
      <c r="F10" s="4"/>
      <c r="G10" s="4"/>
      <c r="H10" s="4"/>
    </row>
    <row r="11" spans="1:8" x14ac:dyDescent="0.25">
      <c r="A11" s="2" t="s">
        <v>3</v>
      </c>
      <c r="B11" s="4">
        <f>B10-B9</f>
        <v>1.9383033333333333</v>
      </c>
      <c r="C11" s="4"/>
      <c r="D11" s="4"/>
      <c r="E11" s="4"/>
      <c r="F11" s="4"/>
      <c r="G11" s="4"/>
      <c r="H11" s="4"/>
    </row>
    <row r="12" spans="1:8" x14ac:dyDescent="0.25">
      <c r="A12" s="2" t="s">
        <v>4</v>
      </c>
      <c r="B12" s="4">
        <f t="shared" ref="B12:F16" si="0">(B3-$B$9)/$B$11*100</f>
        <v>97.326527839639837</v>
      </c>
      <c r="C12" s="4">
        <f t="shared" si="0"/>
        <v>73.243609961289181</v>
      </c>
      <c r="D12" s="4">
        <f t="shared" si="0"/>
        <v>48.644776961294326</v>
      </c>
      <c r="E12" s="4">
        <f t="shared" si="0"/>
        <v>32.414087234368196</v>
      </c>
      <c r="F12" s="4">
        <f t="shared" si="0"/>
        <v>36.773570012261587</v>
      </c>
      <c r="G12" s="4"/>
      <c r="H12" s="4"/>
    </row>
    <row r="13" spans="1:8" x14ac:dyDescent="0.25">
      <c r="A13" s="4"/>
      <c r="B13" s="4">
        <f t="shared" si="0"/>
        <v>107.33012204832062</v>
      </c>
      <c r="C13" s="4">
        <f t="shared" si="0"/>
        <v>70.498941514142089</v>
      </c>
      <c r="D13" s="4">
        <f t="shared" si="0"/>
        <v>49.119418873206982</v>
      </c>
      <c r="E13" s="4">
        <f t="shared" si="0"/>
        <v>30.432973167254524</v>
      </c>
      <c r="F13" s="4">
        <f t="shared" si="0"/>
        <v>31.108821976608407</v>
      </c>
      <c r="G13" s="4"/>
      <c r="H13" s="4"/>
    </row>
    <row r="14" spans="1:8" x14ac:dyDescent="0.25">
      <c r="A14" s="4"/>
      <c r="B14" s="4">
        <f t="shared" si="0"/>
        <v>92.951567608097136</v>
      </c>
      <c r="C14" s="4">
        <f t="shared" si="0"/>
        <v>65.7060900340676</v>
      </c>
      <c r="D14" s="4">
        <f t="shared" si="0"/>
        <v>47.25696528407147</v>
      </c>
      <c r="E14" s="4">
        <f t="shared" si="0"/>
        <v>46.797800825808132</v>
      </c>
      <c r="F14" s="4">
        <f t="shared" si="0"/>
        <v>37.604193358108724</v>
      </c>
      <c r="G14" s="4"/>
      <c r="H14" s="4"/>
    </row>
    <row r="15" spans="1:8" x14ac:dyDescent="0.25">
      <c r="A15" s="4"/>
      <c r="B15" s="4">
        <f t="shared" si="0"/>
        <v>105.7875358346045</v>
      </c>
      <c r="C15" s="4">
        <f t="shared" si="0"/>
        <v>70.756899074964196</v>
      </c>
      <c r="D15" s="4">
        <f t="shared" si="0"/>
        <v>50.264750443257078</v>
      </c>
      <c r="E15" s="4">
        <f t="shared" si="0"/>
        <v>46.173543528618673</v>
      </c>
      <c r="F15" s="4">
        <f t="shared" si="0"/>
        <v>40.421089922285987</v>
      </c>
      <c r="G15" s="4"/>
      <c r="H15" s="4"/>
    </row>
    <row r="16" spans="1:8" x14ac:dyDescent="0.25">
      <c r="A16" s="4"/>
      <c r="B16" s="4">
        <f t="shared" si="0"/>
        <v>96.604246669337954</v>
      </c>
      <c r="C16" s="4">
        <f t="shared" si="0"/>
        <v>68.801580763932719</v>
      </c>
      <c r="D16" s="4">
        <f t="shared" si="0"/>
        <v>53.360241173122191</v>
      </c>
      <c r="E16" s="4">
        <f t="shared" si="0"/>
        <v>40.931845892713731</v>
      </c>
      <c r="F16" s="4">
        <f t="shared" si="0"/>
        <v>36.887071339023301</v>
      </c>
      <c r="G16" s="4"/>
      <c r="H16" s="4"/>
    </row>
    <row r="17" spans="1:8" x14ac:dyDescent="0.25">
      <c r="A17" s="4"/>
      <c r="B17" s="4"/>
      <c r="C17" s="4"/>
      <c r="D17" s="4"/>
      <c r="E17" s="4"/>
      <c r="F17" s="4"/>
      <c r="G17" s="4"/>
      <c r="H17" s="4"/>
    </row>
    <row r="18" spans="1:8" ht="34.799999999999997" customHeight="1" x14ac:dyDescent="0.35">
      <c r="A18" s="10" t="s">
        <v>9</v>
      </c>
      <c r="B18" s="11"/>
      <c r="C18" s="11"/>
      <c r="D18" s="11"/>
      <c r="E18" s="11"/>
      <c r="F18" s="11"/>
      <c r="G18" s="11"/>
      <c r="H18" s="12"/>
    </row>
    <row r="19" spans="1:8" x14ac:dyDescent="0.25">
      <c r="A19" s="4" t="s">
        <v>0</v>
      </c>
      <c r="B19" s="4">
        <v>0</v>
      </c>
      <c r="C19" s="4">
        <v>50</v>
      </c>
      <c r="D19" s="4">
        <v>100</v>
      </c>
      <c r="E19" s="4">
        <v>150</v>
      </c>
      <c r="F19" s="4">
        <v>200</v>
      </c>
      <c r="G19" s="4" t="s">
        <v>6</v>
      </c>
      <c r="H19" s="4"/>
    </row>
    <row r="20" spans="1:8" x14ac:dyDescent="0.25">
      <c r="A20" s="4"/>
      <c r="B20" s="4">
        <v>1.016</v>
      </c>
      <c r="C20" s="4">
        <v>0.96340000000000003</v>
      </c>
      <c r="D20" s="4">
        <v>0.72560000000000002</v>
      </c>
      <c r="E20" s="4">
        <v>0.59560000000000002</v>
      </c>
      <c r="F20" s="4">
        <v>0.44159999999999999</v>
      </c>
      <c r="G20" s="4">
        <v>0.1547</v>
      </c>
      <c r="H20" s="4"/>
    </row>
    <row r="21" spans="1:8" x14ac:dyDescent="0.25">
      <c r="A21" s="4"/>
      <c r="B21" s="4">
        <v>0.98899999999999999</v>
      </c>
      <c r="C21" s="4">
        <v>0.95669999999999999</v>
      </c>
      <c r="D21" s="4">
        <v>0.78510000000000002</v>
      </c>
      <c r="E21" s="4">
        <v>0.54730000000000001</v>
      </c>
      <c r="F21" s="4">
        <v>0.4415</v>
      </c>
      <c r="G21" s="4">
        <v>0.15340000000000001</v>
      </c>
      <c r="H21" s="4"/>
    </row>
    <row r="22" spans="1:8" x14ac:dyDescent="0.25">
      <c r="A22" s="4"/>
      <c r="B22" s="4">
        <v>1.0443</v>
      </c>
      <c r="C22" s="4">
        <v>0.97230000000000005</v>
      </c>
      <c r="D22" s="4">
        <v>0.78180000000000005</v>
      </c>
      <c r="E22" s="4">
        <v>0.57879999999999998</v>
      </c>
      <c r="F22" s="4">
        <v>0.41620000000000001</v>
      </c>
      <c r="G22" s="4">
        <v>0.1628</v>
      </c>
      <c r="H22" s="4"/>
    </row>
    <row r="23" spans="1:8" x14ac:dyDescent="0.25">
      <c r="A23" s="4"/>
      <c r="B23" s="4">
        <v>1.026</v>
      </c>
      <c r="C23" s="4">
        <v>0.94679999999999997</v>
      </c>
      <c r="D23" s="4">
        <v>0.73199999999999998</v>
      </c>
      <c r="E23" s="4">
        <v>0.57699999999999996</v>
      </c>
      <c r="F23" s="4">
        <v>0.4335</v>
      </c>
      <c r="G23" s="4">
        <v>0.151</v>
      </c>
      <c r="H23" s="4"/>
    </row>
    <row r="24" spans="1:8" x14ac:dyDescent="0.25">
      <c r="A24" s="4"/>
      <c r="B24" s="4">
        <v>1.0101</v>
      </c>
      <c r="C24" s="4">
        <v>0.94620000000000004</v>
      </c>
      <c r="D24" s="4">
        <v>0.78559999999999997</v>
      </c>
      <c r="E24" s="4">
        <v>0.58889999999999998</v>
      </c>
      <c r="F24" s="4">
        <v>0.42280000000000001</v>
      </c>
      <c r="G24" s="4"/>
      <c r="H24" s="4"/>
    </row>
    <row r="25" spans="1:8" x14ac:dyDescent="0.25">
      <c r="A25" s="4"/>
      <c r="B25" s="4">
        <v>1.0517000000000001</v>
      </c>
      <c r="C25" s="4">
        <v>0.9476</v>
      </c>
      <c r="D25" s="4">
        <v>0.79720000000000002</v>
      </c>
      <c r="E25" s="4">
        <v>0.63270000000000004</v>
      </c>
      <c r="F25" s="4">
        <v>0.44</v>
      </c>
      <c r="G25" s="4"/>
      <c r="H25" s="4"/>
    </row>
    <row r="26" spans="1:8" x14ac:dyDescent="0.25">
      <c r="A26" s="4" t="s">
        <v>1</v>
      </c>
      <c r="B26" s="4">
        <v>0.155475</v>
      </c>
      <c r="C26" s="4"/>
      <c r="D26" s="4"/>
      <c r="E26" s="4"/>
      <c r="F26" s="4"/>
      <c r="G26" s="4"/>
      <c r="H26" s="4"/>
    </row>
    <row r="27" spans="1:8" x14ac:dyDescent="0.25">
      <c r="A27" s="4" t="s">
        <v>2</v>
      </c>
      <c r="B27" s="4">
        <v>1.02285</v>
      </c>
      <c r="C27" s="4"/>
      <c r="D27" s="4"/>
      <c r="E27" s="4"/>
      <c r="F27" s="4"/>
      <c r="G27" s="4"/>
      <c r="H27" s="4"/>
    </row>
    <row r="28" spans="1:8" x14ac:dyDescent="0.25">
      <c r="A28" s="4" t="s">
        <v>3</v>
      </c>
      <c r="B28" s="4">
        <v>0.86737500000000001</v>
      </c>
      <c r="C28" s="4"/>
      <c r="D28" s="4"/>
      <c r="E28" s="4"/>
      <c r="F28" s="4"/>
      <c r="G28" s="4"/>
      <c r="H28" s="4"/>
    </row>
    <row r="29" spans="1:8" x14ac:dyDescent="0.25">
      <c r="A29" s="4" t="s">
        <v>4</v>
      </c>
      <c r="B29" s="4">
        <v>99.210260844502088</v>
      </c>
      <c r="C29" s="4">
        <v>93.14598645337945</v>
      </c>
      <c r="D29" s="4">
        <v>65.729932266897251</v>
      </c>
      <c r="E29" s="4">
        <v>50.742181870586535</v>
      </c>
      <c r="F29" s="4">
        <v>32.987462170341544</v>
      </c>
      <c r="G29" s="4"/>
      <c r="H29" s="4"/>
    </row>
    <row r="30" spans="1:8" x14ac:dyDescent="0.25">
      <c r="A30" s="4"/>
      <c r="B30" s="4">
        <v>96.097420377576015</v>
      </c>
      <c r="C30" s="4">
        <v>92.373540856031127</v>
      </c>
      <c r="D30" s="4">
        <v>72.589710332900992</v>
      </c>
      <c r="E30" s="4">
        <v>45.173656146418786</v>
      </c>
      <c r="F30" s="4">
        <v>32.975933131575154</v>
      </c>
      <c r="G30" s="4"/>
      <c r="H30" s="4"/>
    </row>
    <row r="31" spans="1:8" x14ac:dyDescent="0.25">
      <c r="A31" s="4"/>
      <c r="B31" s="4">
        <v>102.47297881539126</v>
      </c>
      <c r="C31" s="4">
        <v>94.172070903588406</v>
      </c>
      <c r="D31" s="4">
        <v>72.20925205361003</v>
      </c>
      <c r="E31" s="4">
        <v>48.805303357832535</v>
      </c>
      <c r="F31" s="4">
        <v>30.059086323677764</v>
      </c>
      <c r="G31" s="4"/>
      <c r="H31" s="4"/>
    </row>
    <row r="32" spans="1:8" x14ac:dyDescent="0.25">
      <c r="A32" s="4"/>
      <c r="B32" s="4">
        <v>100.36316472114137</v>
      </c>
      <c r="C32" s="4">
        <v>91.232166018158239</v>
      </c>
      <c r="D32" s="4">
        <v>66.467790747946381</v>
      </c>
      <c r="E32" s="4">
        <v>48.597780660037458</v>
      </c>
      <c r="F32" s="4">
        <v>32.053610030263727</v>
      </c>
      <c r="G32" s="4"/>
      <c r="H32" s="4"/>
    </row>
    <row r="33" spans="1:8" x14ac:dyDescent="0.25">
      <c r="A33" s="4"/>
      <c r="B33" s="4">
        <v>98.530047557284902</v>
      </c>
      <c r="C33" s="4">
        <v>91.162991785559882</v>
      </c>
      <c r="D33" s="4">
        <v>72.647355526732952</v>
      </c>
      <c r="E33" s="4">
        <v>49.969736273238212</v>
      </c>
      <c r="F33" s="4">
        <v>30.820002882259693</v>
      </c>
      <c r="G33" s="4"/>
      <c r="H33" s="4"/>
    </row>
    <row r="34" spans="1:8" x14ac:dyDescent="0.25">
      <c r="A34" s="4"/>
      <c r="B34" s="4">
        <v>103.32612768410434</v>
      </c>
      <c r="C34" s="4">
        <v>91.324398328289362</v>
      </c>
      <c r="D34" s="4">
        <v>73.984724023634527</v>
      </c>
      <c r="E34" s="4">
        <v>55.019455252918291</v>
      </c>
      <c r="F34" s="4">
        <v>32.802997550079269</v>
      </c>
      <c r="G34" s="4"/>
      <c r="H34" s="4"/>
    </row>
    <row r="35" spans="1:8" x14ac:dyDescent="0.25">
      <c r="A35" s="4"/>
      <c r="B35" s="4"/>
      <c r="C35" s="4"/>
      <c r="D35" s="4"/>
      <c r="E35" s="4"/>
      <c r="F35" s="4"/>
      <c r="G35" s="4"/>
      <c r="H35" s="4"/>
    </row>
    <row r="36" spans="1:8" ht="20.399999999999999" x14ac:dyDescent="0.35">
      <c r="A36" s="9" t="s">
        <v>7</v>
      </c>
      <c r="B36" s="9"/>
      <c r="C36" s="10"/>
      <c r="D36" s="5"/>
      <c r="E36" s="5"/>
      <c r="F36" s="5"/>
      <c r="G36" s="5"/>
      <c r="H36" s="6"/>
    </row>
    <row r="37" spans="1:8" x14ac:dyDescent="0.25">
      <c r="A37" s="4" t="s">
        <v>0</v>
      </c>
      <c r="B37" s="4">
        <v>0</v>
      </c>
      <c r="C37" s="4">
        <v>2</v>
      </c>
      <c r="D37" s="4">
        <v>10</v>
      </c>
      <c r="E37" s="4">
        <v>50</v>
      </c>
      <c r="F37" s="4">
        <v>100</v>
      </c>
      <c r="G37" s="4">
        <v>150</v>
      </c>
      <c r="H37" s="4" t="s">
        <v>6</v>
      </c>
    </row>
    <row r="38" spans="1:8" x14ac:dyDescent="0.25">
      <c r="A38" s="4"/>
      <c r="B38" s="4">
        <v>1.2081</v>
      </c>
      <c r="C38" s="4">
        <v>1.0249999999999999</v>
      </c>
      <c r="D38" s="4">
        <v>1.0015000000000001</v>
      </c>
      <c r="E38" s="4">
        <v>0.6885</v>
      </c>
      <c r="F38" s="4">
        <v>0.5302</v>
      </c>
      <c r="G38" s="4">
        <v>0.49</v>
      </c>
      <c r="H38" s="4">
        <v>0.16120000000000001</v>
      </c>
    </row>
    <row r="39" spans="1:8" x14ac:dyDescent="0.25">
      <c r="A39" s="4"/>
      <c r="B39" s="4">
        <v>1.1640999999999999</v>
      </c>
      <c r="C39" s="4">
        <v>1.0137</v>
      </c>
      <c r="D39" s="4">
        <v>0.96020000000000005</v>
      </c>
      <c r="E39" s="4">
        <v>0.67759999999999998</v>
      </c>
      <c r="F39" s="4">
        <v>0.52259999999999995</v>
      </c>
      <c r="G39" s="4">
        <v>0.45519999999999999</v>
      </c>
      <c r="H39" s="4">
        <v>0.16239999999999999</v>
      </c>
    </row>
    <row r="40" spans="1:8" x14ac:dyDescent="0.25">
      <c r="A40" s="4"/>
      <c r="B40" s="4">
        <v>1.1583000000000001</v>
      </c>
      <c r="C40" s="4">
        <v>1.0415000000000001</v>
      </c>
      <c r="D40" s="4">
        <v>1.0071000000000001</v>
      </c>
      <c r="E40" s="4">
        <v>0.71199999999999997</v>
      </c>
      <c r="F40" s="4">
        <v>0.50900000000000001</v>
      </c>
      <c r="G40" s="4">
        <v>0.46439999999999998</v>
      </c>
      <c r="H40" s="4">
        <v>0.16170000000000001</v>
      </c>
    </row>
    <row r="41" spans="1:8" x14ac:dyDescent="0.25">
      <c r="A41" s="4"/>
      <c r="B41" s="4">
        <v>1.1623000000000001</v>
      </c>
      <c r="C41" s="4">
        <v>0.99690000000000001</v>
      </c>
      <c r="D41" s="4">
        <v>0.9647</v>
      </c>
      <c r="E41" s="4">
        <v>0.69510000000000005</v>
      </c>
      <c r="F41" s="4">
        <v>0.51980000000000004</v>
      </c>
      <c r="G41" s="4">
        <v>0.41299999999999998</v>
      </c>
      <c r="H41" s="4">
        <v>0.16070000000000001</v>
      </c>
    </row>
    <row r="42" spans="1:8" x14ac:dyDescent="0.25">
      <c r="A42" s="4"/>
      <c r="B42" s="4">
        <v>1.1347</v>
      </c>
      <c r="C42" s="4">
        <v>0.97829999999999995</v>
      </c>
      <c r="D42" s="4">
        <v>0.87829999999999997</v>
      </c>
      <c r="E42" s="4">
        <v>0.65629999999999999</v>
      </c>
      <c r="F42" s="4">
        <v>0.51539999999999997</v>
      </c>
      <c r="G42" s="4">
        <v>0.48920000000000002</v>
      </c>
      <c r="H42" s="4">
        <v>0.16250000000000001</v>
      </c>
    </row>
    <row r="43" spans="1:8" x14ac:dyDescent="0.25">
      <c r="A43" s="4" t="s">
        <v>1</v>
      </c>
      <c r="B43" s="4">
        <v>0.16170000000000001</v>
      </c>
      <c r="C43" s="4"/>
      <c r="D43" s="4"/>
      <c r="E43" s="4"/>
      <c r="F43" s="4"/>
      <c r="G43" s="4"/>
      <c r="H43" s="4"/>
    </row>
    <row r="44" spans="1:8" x14ac:dyDescent="0.25">
      <c r="A44" s="4" t="s">
        <v>2</v>
      </c>
      <c r="B44" s="4">
        <v>1.1655000000000002</v>
      </c>
      <c r="C44" s="4"/>
      <c r="D44" s="4"/>
      <c r="E44" s="4"/>
      <c r="F44" s="4"/>
      <c r="G44" s="4"/>
      <c r="H44" s="4"/>
    </row>
    <row r="45" spans="1:8" x14ac:dyDescent="0.25">
      <c r="A45" s="4" t="s">
        <v>3</v>
      </c>
      <c r="B45" s="4">
        <v>1.0038000000000002</v>
      </c>
      <c r="C45" s="4"/>
      <c r="D45" s="4"/>
      <c r="E45" s="4"/>
      <c r="F45" s="4"/>
      <c r="G45" s="4"/>
      <c r="H45" s="4"/>
    </row>
    <row r="46" spans="1:8" x14ac:dyDescent="0.25">
      <c r="A46" s="4" t="s">
        <v>4</v>
      </c>
      <c r="B46" s="4">
        <v>104.24387328153016</v>
      </c>
      <c r="C46" s="4">
        <v>86.003187886033047</v>
      </c>
      <c r="D46" s="4">
        <v>83.662084080494111</v>
      </c>
      <c r="E46" s="4">
        <v>52.480573819485933</v>
      </c>
      <c r="F46" s="4">
        <v>36.710500099621427</v>
      </c>
      <c r="G46" s="4">
        <v>32.705718270571815</v>
      </c>
      <c r="H46" s="4"/>
    </row>
    <row r="47" spans="1:8" x14ac:dyDescent="0.25">
      <c r="A47" s="4"/>
      <c r="B47" s="4">
        <v>99.860529986052967</v>
      </c>
      <c r="C47" s="4">
        <v>84.877465630603695</v>
      </c>
      <c r="D47" s="4">
        <v>79.547718669057559</v>
      </c>
      <c r="E47" s="4">
        <v>51.394700139470004</v>
      </c>
      <c r="F47" s="4">
        <v>35.953377166766273</v>
      </c>
      <c r="G47" s="4">
        <v>29.238892209603495</v>
      </c>
      <c r="H47" s="4"/>
    </row>
    <row r="48" spans="1:8" x14ac:dyDescent="0.25">
      <c r="A48" s="4"/>
      <c r="B48" s="4">
        <v>99.282725642558262</v>
      </c>
      <c r="C48" s="4">
        <v>87.646941621837016</v>
      </c>
      <c r="D48" s="4">
        <v>84.219964136282115</v>
      </c>
      <c r="E48" s="4">
        <v>54.82167762502489</v>
      </c>
      <c r="F48" s="4">
        <v>34.598525602709692</v>
      </c>
      <c r="G48" s="4">
        <v>30.155409444112362</v>
      </c>
      <c r="H48" s="4"/>
    </row>
    <row r="49" spans="1:8" x14ac:dyDescent="0.25">
      <c r="A49" s="4"/>
      <c r="B49" s="4">
        <v>99.681211396692561</v>
      </c>
      <c r="C49" s="4">
        <v>83.203825463239667</v>
      </c>
      <c r="D49" s="4">
        <v>79.996015142458631</v>
      </c>
      <c r="E49" s="4">
        <v>53.138075313807533</v>
      </c>
      <c r="F49" s="4">
        <v>35.674437138872278</v>
      </c>
      <c r="G49" s="4">
        <v>25.034867503486741</v>
      </c>
      <c r="H49" s="4"/>
    </row>
    <row r="50" spans="1:8" x14ac:dyDescent="0.25">
      <c r="A50" s="4"/>
      <c r="B50" s="4">
        <v>96.931659693165955</v>
      </c>
      <c r="C50" s="4">
        <v>81.35086670651522</v>
      </c>
      <c r="D50" s="4">
        <v>71.388722853157972</v>
      </c>
      <c r="E50" s="4">
        <v>49.272763498704904</v>
      </c>
      <c r="F50" s="4">
        <v>35.236102809324557</v>
      </c>
      <c r="G50" s="4">
        <v>32.626021119744962</v>
      </c>
      <c r="H50" s="4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明卉</dc:creator>
  <cp:lastModifiedBy>超 冯</cp:lastModifiedBy>
  <dcterms:created xsi:type="dcterms:W3CDTF">2015-06-05T18:19:34Z</dcterms:created>
  <dcterms:modified xsi:type="dcterms:W3CDTF">2025-12-08T07:39:10Z</dcterms:modified>
</cp:coreProperties>
</file>